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7960" yWindow="2200" windowWidth="27320" windowHeight="15360" tabRatio="500"/>
  </bookViews>
  <sheets>
    <sheet name="a-b" sheetId="1" r:id="rId1"/>
    <sheet name="c" sheetId="2" r:id="rId2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9" i="2" l="1"/>
  <c r="J29" i="2"/>
  <c r="G41" i="2" s="1"/>
  <c r="I32" i="2"/>
  <c r="C43" i="2" s="1"/>
  <c r="J32" i="2"/>
  <c r="G43" i="2" s="1"/>
  <c r="I35" i="2"/>
  <c r="J35" i="2"/>
  <c r="F46" i="2" s="1"/>
  <c r="C40" i="2"/>
  <c r="D40" i="2"/>
  <c r="E40" i="2"/>
  <c r="C41" i="2"/>
  <c r="D41" i="2"/>
  <c r="E41" i="2"/>
  <c r="C42" i="2"/>
  <c r="D42" i="2"/>
  <c r="E42" i="2"/>
  <c r="C46" i="2"/>
  <c r="D46" i="2"/>
  <c r="E46" i="2"/>
  <c r="G46" i="2"/>
  <c r="H46" i="2"/>
  <c r="C47" i="2"/>
  <c r="D47" i="2"/>
  <c r="E47" i="2"/>
  <c r="F47" i="2"/>
  <c r="G47" i="2"/>
  <c r="C48" i="2"/>
  <c r="D48" i="2"/>
  <c r="E48" i="2"/>
  <c r="G48" i="2"/>
  <c r="H48" i="2"/>
  <c r="F45" i="2" l="1"/>
  <c r="H44" i="2"/>
  <c r="F43" i="2"/>
  <c r="H42" i="2"/>
  <c r="F41" i="2"/>
  <c r="H40" i="2"/>
  <c r="E45" i="2"/>
  <c r="E44" i="2"/>
  <c r="E43" i="2"/>
  <c r="G42" i="2"/>
  <c r="G40" i="2"/>
  <c r="D45" i="2"/>
  <c r="D44" i="2"/>
  <c r="D43" i="2"/>
  <c r="F42" i="2"/>
  <c r="H41" i="2"/>
  <c r="F40" i="2"/>
  <c r="F48" i="2"/>
  <c r="H47" i="2"/>
  <c r="G45" i="2"/>
  <c r="C45" i="2"/>
  <c r="C44" i="2"/>
  <c r="G44" i="2"/>
  <c r="H45" i="2"/>
  <c r="F44" i="2"/>
  <c r="H43" i="2"/>
</calcChain>
</file>

<file path=xl/sharedStrings.xml><?xml version="1.0" encoding="utf-8"?>
<sst xmlns="http://schemas.openxmlformats.org/spreadsheetml/2006/main" count="60" uniqueCount="31">
  <si>
    <t>Forward primer</t>
  </si>
  <si>
    <t>Reverse primer</t>
  </si>
  <si>
    <t>Flybase_GeneID</t>
  </si>
  <si>
    <t>Flybase_Gene_Symbol</t>
  </si>
  <si>
    <t>FBgn0036449</t>
  </si>
  <si>
    <t>Dmel\bmm</t>
  </si>
  <si>
    <t>FBgn0001091</t>
  </si>
  <si>
    <t>Dmel\Gapdh1</t>
  </si>
  <si>
    <t>B</t>
  </si>
  <si>
    <t>A</t>
  </si>
  <si>
    <t>ACTGCACATTTCGCTTACCC</t>
  </si>
  <si>
    <t>GAGAATCCGGGTATGAAGCA</t>
  </si>
  <si>
    <t>ACCGAACTCGTTGTCGTACC</t>
  </si>
  <si>
    <t>CTTCTTCAGCGACACCCATT</t>
  </si>
  <si>
    <t>Round 3</t>
  </si>
  <si>
    <t>Round 2</t>
  </si>
  <si>
    <t>Round 1</t>
  </si>
  <si>
    <t>37880_M</t>
  </si>
  <si>
    <t>37877_M</t>
  </si>
  <si>
    <t>GD_M</t>
  </si>
  <si>
    <t>37880_F</t>
  </si>
  <si>
    <t>37877_F</t>
  </si>
  <si>
    <t>GD_F</t>
  </si>
  <si>
    <t>GD_M_AVG</t>
  </si>
  <si>
    <t>GD_F_AVG</t>
  </si>
  <si>
    <t>RQ (2^-△△Ct)</t>
  </si>
  <si>
    <t>2^-△Ct</t>
  </si>
  <si>
    <r>
      <t xml:space="preserve">Ct </t>
    </r>
    <r>
      <rPr>
        <b/>
        <i/>
        <sz val="12"/>
        <color theme="1"/>
        <rFont val="Arial"/>
        <family val="2"/>
      </rPr>
      <t>bmm</t>
    </r>
  </si>
  <si>
    <r>
      <t xml:space="preserve">Ct </t>
    </r>
    <r>
      <rPr>
        <b/>
        <i/>
        <sz val="12"/>
        <color theme="1"/>
        <rFont val="Arial"/>
        <family val="2"/>
      </rPr>
      <t>Gapdh</t>
    </r>
  </si>
  <si>
    <r>
      <t xml:space="preserve">Nazario-Yepiz et al. Physiological and Metabolomic Consequences of Reduced Expression of the Drosophila </t>
    </r>
    <r>
      <rPr>
        <b/>
        <i/>
        <sz val="14"/>
        <color theme="1"/>
        <rFont val="Calibri"/>
        <family val="2"/>
        <scheme val="minor"/>
      </rPr>
      <t>brummer</t>
    </r>
    <r>
      <rPr>
        <b/>
        <sz val="14"/>
        <color theme="1"/>
        <rFont val="Calibri"/>
        <family val="2"/>
        <scheme val="minor"/>
      </rPr>
      <t xml:space="preserve"> Triglyceride Lipase</t>
    </r>
  </si>
  <si>
    <r>
      <t>Supplementary Dataset 4. RT-qPCRs and internal control.</t>
    </r>
    <r>
      <rPr>
        <sz val="12"/>
        <color theme="1"/>
        <rFont val="Arial"/>
        <family val="2"/>
      </rPr>
      <t xml:space="preserve"> (a) Sequences of primers used for RT-qPCRs. (b) Raw cycle threshold (Ct) of </t>
    </r>
    <r>
      <rPr>
        <i/>
        <sz val="12"/>
        <color theme="1"/>
        <rFont val="Arial"/>
        <family val="2"/>
      </rPr>
      <t>Gapdh</t>
    </r>
    <r>
      <rPr>
        <b/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Gapdh</t>
    </r>
    <r>
      <rPr>
        <sz val="12"/>
        <color theme="1"/>
        <rFont val="Arial"/>
        <family val="2"/>
      </rPr>
      <t xml:space="preserve"> was used as internal control in </t>
    </r>
    <r>
      <rPr>
        <i/>
        <sz val="12"/>
        <color theme="1"/>
        <rFont val="Arial"/>
        <family val="2"/>
      </rPr>
      <t>bmm</t>
    </r>
    <r>
      <rPr>
        <sz val="12"/>
        <color theme="1"/>
        <rFont val="Arial"/>
        <family val="2"/>
      </rPr>
      <t xml:space="preserve"> RT-qPCRs because it was stable across genotypes when comparing raw cycle thresholds (not significant with Tukey’s test, p &lt; 0.05, n=9). (c) Raw data of cycle thresholds and relative quantification (RQ) of </t>
    </r>
    <r>
      <rPr>
        <i/>
        <sz val="12"/>
        <color theme="1"/>
        <rFont val="Arial"/>
        <family val="2"/>
      </rPr>
      <t>Gapdh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bmm</t>
    </r>
    <r>
      <rPr>
        <sz val="12"/>
        <color theme="1"/>
        <rFont val="Arial"/>
        <family val="2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"/>
    <numFmt numFmtId="165" formatCode="0.0000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name val="Arial"/>
      <family val="2"/>
    </font>
    <font>
      <i/>
      <sz val="12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CE4D6"/>
        <bgColor indexed="64"/>
      </patternFill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9" fillId="0" borderId="0"/>
  </cellStyleXfs>
  <cellXfs count="85">
    <xf numFmtId="0" fontId="0" fillId="0" borderId="0" xfId="0"/>
    <xf numFmtId="0" fontId="3" fillId="0" borderId="0" xfId="0" applyFont="1"/>
    <xf numFmtId="0" fontId="5" fillId="0" borderId="0" xfId="0" applyFont="1"/>
    <xf numFmtId="0" fontId="0" fillId="0" borderId="0" xfId="0" applyFont="1"/>
    <xf numFmtId="0" fontId="5" fillId="0" borderId="0" xfId="0" applyFont="1" applyAlignment="1">
      <alignment horizontal="justify" vertical="center"/>
    </xf>
    <xf numFmtId="0" fontId="9" fillId="0" borderId="0" xfId="41"/>
    <xf numFmtId="0" fontId="3" fillId="0" borderId="0" xfId="41" applyFont="1"/>
    <xf numFmtId="0" fontId="10" fillId="2" borderId="17" xfId="41" applyFont="1" applyFill="1" applyBorder="1" applyAlignment="1">
      <alignment horizontal="center" vertical="center" wrapText="1"/>
    </xf>
    <xf numFmtId="0" fontId="10" fillId="2" borderId="12" xfId="41" applyFont="1" applyFill="1" applyBorder="1" applyAlignment="1">
      <alignment horizontal="center" vertical="center"/>
    </xf>
    <xf numFmtId="0" fontId="10" fillId="2" borderId="16" xfId="41" applyFont="1" applyFill="1" applyBorder="1" applyAlignment="1">
      <alignment horizontal="center" vertical="center" wrapText="1"/>
    </xf>
    <xf numFmtId="0" fontId="10" fillId="2" borderId="12" xfId="41" applyFont="1" applyFill="1" applyBorder="1" applyAlignment="1">
      <alignment horizontal="center" vertical="center" wrapText="1"/>
    </xf>
    <xf numFmtId="0" fontId="10" fillId="0" borderId="0" xfId="41" applyFont="1" applyAlignment="1">
      <alignment horizontal="center" vertical="center" wrapText="1"/>
    </xf>
    <xf numFmtId="0" fontId="10" fillId="2" borderId="20" xfId="41" applyFont="1" applyFill="1" applyBorder="1" applyAlignment="1">
      <alignment horizontal="center" vertical="center" wrapText="1"/>
    </xf>
    <xf numFmtId="0" fontId="10" fillId="2" borderId="21" xfId="41" applyFont="1" applyFill="1" applyBorder="1" applyAlignment="1">
      <alignment horizontal="center" vertical="center"/>
    </xf>
    <xf numFmtId="0" fontId="10" fillId="2" borderId="22" xfId="41" applyFont="1" applyFill="1" applyBorder="1" applyAlignment="1">
      <alignment horizontal="center" vertical="center" wrapText="1"/>
    </xf>
    <xf numFmtId="0" fontId="10" fillId="2" borderId="21" xfId="41" applyFont="1" applyFill="1" applyBorder="1" applyAlignment="1">
      <alignment horizontal="center" vertical="center" wrapText="1"/>
    </xf>
    <xf numFmtId="0" fontId="11" fillId="0" borderId="15" xfId="41" applyFont="1" applyBorder="1" applyAlignment="1">
      <alignment horizontal="center" vertical="center" wrapText="1"/>
    </xf>
    <xf numFmtId="0" fontId="11" fillId="0" borderId="13" xfId="41" applyFont="1" applyBorder="1" applyAlignment="1">
      <alignment horizontal="center" vertical="center"/>
    </xf>
    <xf numFmtId="0" fontId="11" fillId="0" borderId="14" xfId="41" applyFont="1" applyBorder="1" applyAlignment="1">
      <alignment horizontal="center" vertical="center" wrapText="1"/>
    </xf>
    <xf numFmtId="0" fontId="11" fillId="0" borderId="13" xfId="41" applyFont="1" applyBorder="1" applyAlignment="1">
      <alignment horizontal="center" vertical="center" wrapText="1"/>
    </xf>
    <xf numFmtId="0" fontId="11" fillId="0" borderId="7" xfId="41" applyFont="1" applyBorder="1" applyAlignment="1">
      <alignment horizontal="center" vertical="center" wrapText="1"/>
    </xf>
    <xf numFmtId="0" fontId="11" fillId="0" borderId="5" xfId="41" applyFont="1" applyBorder="1" applyAlignment="1">
      <alignment horizontal="center" vertical="center"/>
    </xf>
    <xf numFmtId="0" fontId="11" fillId="0" borderId="6" xfId="41" applyFont="1" applyBorder="1" applyAlignment="1">
      <alignment horizontal="center" vertical="center" wrapText="1"/>
    </xf>
    <xf numFmtId="0" fontId="11" fillId="0" borderId="5" xfId="41" applyFont="1" applyBorder="1" applyAlignment="1">
      <alignment horizontal="center" vertical="center" wrapText="1"/>
    </xf>
    <xf numFmtId="0" fontId="11" fillId="0" borderId="3" xfId="41" applyFont="1" applyBorder="1" applyAlignment="1">
      <alignment horizontal="center" vertical="center" wrapText="1"/>
    </xf>
    <xf numFmtId="0" fontId="11" fillId="0" borderId="1" xfId="41" applyFont="1" applyBorder="1" applyAlignment="1">
      <alignment horizontal="center" vertical="center"/>
    </xf>
    <xf numFmtId="0" fontId="11" fillId="0" borderId="2" xfId="41" applyFont="1" applyBorder="1" applyAlignment="1">
      <alignment horizontal="center" vertical="center" wrapText="1"/>
    </xf>
    <xf numFmtId="0" fontId="11" fillId="0" borderId="1" xfId="41" applyFont="1" applyBorder="1" applyAlignment="1">
      <alignment horizontal="center" vertical="center" wrapText="1"/>
    </xf>
    <xf numFmtId="0" fontId="5" fillId="0" borderId="20" xfId="41" applyFont="1" applyBorder="1"/>
    <xf numFmtId="0" fontId="5" fillId="0" borderId="19" xfId="41" applyFont="1" applyBorder="1"/>
    <xf numFmtId="0" fontId="3" fillId="0" borderId="19" xfId="41" applyFont="1" applyBorder="1"/>
    <xf numFmtId="0" fontId="3" fillId="0" borderId="18" xfId="41" applyFont="1" applyBorder="1"/>
    <xf numFmtId="164" fontId="3" fillId="0" borderId="15" xfId="41" applyNumberFormat="1" applyFont="1" applyBorder="1" applyAlignment="1">
      <alignment horizontal="center"/>
    </xf>
    <xf numFmtId="164" fontId="3" fillId="0" borderId="13" xfId="41" applyNumberFormat="1" applyFont="1" applyBorder="1" applyAlignment="1">
      <alignment horizontal="center"/>
    </xf>
    <xf numFmtId="164" fontId="3" fillId="0" borderId="14" xfId="41" applyNumberFormat="1" applyFont="1" applyBorder="1" applyAlignment="1">
      <alignment horizontal="center"/>
    </xf>
    <xf numFmtId="164" fontId="3" fillId="0" borderId="7" xfId="41" applyNumberFormat="1" applyFont="1" applyBorder="1" applyAlignment="1">
      <alignment horizontal="center"/>
    </xf>
    <xf numFmtId="164" fontId="3" fillId="0" borderId="5" xfId="41" applyNumberFormat="1" applyFont="1" applyBorder="1" applyAlignment="1">
      <alignment horizontal="center"/>
    </xf>
    <xf numFmtId="164" fontId="3" fillId="0" borderId="6" xfId="41" applyNumberFormat="1" applyFont="1" applyBorder="1" applyAlignment="1">
      <alignment horizontal="center"/>
    </xf>
    <xf numFmtId="164" fontId="3" fillId="0" borderId="27" xfId="41" applyNumberFormat="1" applyFont="1" applyBorder="1" applyAlignment="1">
      <alignment horizontal="center"/>
    </xf>
    <xf numFmtId="164" fontId="3" fillId="0" borderId="25" xfId="41" applyNumberFormat="1" applyFont="1" applyBorder="1" applyAlignment="1">
      <alignment horizontal="center"/>
    </xf>
    <xf numFmtId="164" fontId="3" fillId="0" borderId="26" xfId="41" applyNumberFormat="1" applyFont="1" applyBorder="1" applyAlignment="1">
      <alignment horizontal="center"/>
    </xf>
    <xf numFmtId="164" fontId="3" fillId="0" borderId="3" xfId="41" applyNumberFormat="1" applyFont="1" applyBorder="1" applyAlignment="1">
      <alignment horizontal="center"/>
    </xf>
    <xf numFmtId="164" fontId="3" fillId="0" borderId="1" xfId="41" applyNumberFormat="1" applyFont="1" applyBorder="1" applyAlignment="1">
      <alignment horizontal="center"/>
    </xf>
    <xf numFmtId="164" fontId="3" fillId="0" borderId="2" xfId="41" applyNumberFormat="1" applyFont="1" applyBorder="1" applyAlignment="1">
      <alignment horizontal="center"/>
    </xf>
    <xf numFmtId="164" fontId="3" fillId="0" borderId="11" xfId="41" applyNumberFormat="1" applyFont="1" applyBorder="1" applyAlignment="1">
      <alignment horizontal="center"/>
    </xf>
    <xf numFmtId="164" fontId="3" fillId="0" borderId="9" xfId="41" applyNumberFormat="1" applyFont="1" applyBorder="1" applyAlignment="1">
      <alignment horizontal="center"/>
    </xf>
    <xf numFmtId="164" fontId="3" fillId="0" borderId="10" xfId="41" applyNumberFormat="1" applyFont="1" applyBorder="1" applyAlignment="1">
      <alignment horizontal="center"/>
    </xf>
    <xf numFmtId="0" fontId="3" fillId="0" borderId="0" xfId="41" applyFont="1" applyAlignment="1">
      <alignment horizontal="center"/>
    </xf>
    <xf numFmtId="0" fontId="10" fillId="2" borderId="17" xfId="41" applyFont="1" applyFill="1" applyBorder="1" applyAlignment="1">
      <alignment horizontal="center" wrapText="1"/>
    </xf>
    <xf numFmtId="0" fontId="10" fillId="2" borderId="12" xfId="41" applyFont="1" applyFill="1" applyBorder="1" applyAlignment="1">
      <alignment horizontal="center"/>
    </xf>
    <xf numFmtId="0" fontId="10" fillId="2" borderId="16" xfId="41" applyFont="1" applyFill="1" applyBorder="1" applyAlignment="1">
      <alignment horizontal="center" wrapText="1"/>
    </xf>
    <xf numFmtId="0" fontId="10" fillId="2" borderId="12" xfId="41" applyFont="1" applyFill="1" applyBorder="1" applyAlignment="1">
      <alignment horizontal="center" wrapText="1"/>
    </xf>
    <xf numFmtId="0" fontId="4" fillId="0" borderId="29" xfId="0" applyFont="1" applyFill="1" applyBorder="1" applyAlignment="1">
      <alignment horizontal="center"/>
    </xf>
    <xf numFmtId="0" fontId="5" fillId="0" borderId="29" xfId="0" applyFont="1" applyBorder="1"/>
    <xf numFmtId="0" fontId="3" fillId="0" borderId="29" xfId="0" applyFont="1" applyBorder="1"/>
    <xf numFmtId="0" fontId="7" fillId="0" borderId="29" xfId="0" applyFont="1" applyFill="1" applyBorder="1"/>
    <xf numFmtId="0" fontId="5" fillId="0" borderId="0" xfId="0" applyFont="1" applyAlignment="1"/>
    <xf numFmtId="0" fontId="12" fillId="0" borderId="0" xfId="0" applyFont="1" applyAlignment="1">
      <alignment vertical="center"/>
    </xf>
    <xf numFmtId="0" fontId="5" fillId="0" borderId="20" xfId="0" applyFont="1" applyBorder="1" applyAlignment="1">
      <alignment horizontal="left" vertical="center" wrapText="1"/>
    </xf>
    <xf numFmtId="0" fontId="5" fillId="0" borderId="22" xfId="0" applyFont="1" applyBorder="1" applyAlignment="1">
      <alignment horizontal="left" vertical="center" wrapText="1"/>
    </xf>
    <xf numFmtId="0" fontId="5" fillId="0" borderId="28" xfId="0" applyFont="1" applyBorder="1" applyAlignment="1">
      <alignment horizontal="left" vertical="center" wrapText="1"/>
    </xf>
    <xf numFmtId="0" fontId="5" fillId="0" borderId="13" xfId="41" applyFont="1" applyBorder="1" applyAlignment="1">
      <alignment horizontal="center" vertical="center" textRotation="90"/>
    </xf>
    <xf numFmtId="0" fontId="5" fillId="0" borderId="5" xfId="41" applyFont="1" applyBorder="1" applyAlignment="1">
      <alignment horizontal="center" vertical="center" textRotation="90"/>
    </xf>
    <xf numFmtId="0" fontId="5" fillId="0" borderId="1" xfId="41" applyFont="1" applyBorder="1" applyAlignment="1">
      <alignment horizontal="center" vertical="center" textRotation="90"/>
    </xf>
    <xf numFmtId="0" fontId="5" fillId="0" borderId="17" xfId="41" applyFont="1" applyBorder="1" applyAlignment="1">
      <alignment horizontal="center" vertical="center" textRotation="90"/>
    </xf>
    <xf numFmtId="0" fontId="5" fillId="0" borderId="24" xfId="41" applyFont="1" applyBorder="1" applyAlignment="1">
      <alignment horizontal="center" vertical="center" textRotation="90"/>
    </xf>
    <xf numFmtId="0" fontId="5" fillId="0" borderId="23" xfId="41" applyFont="1" applyBorder="1" applyAlignment="1">
      <alignment horizontal="center" vertical="center" textRotation="90"/>
    </xf>
    <xf numFmtId="0" fontId="3" fillId="0" borderId="12" xfId="41" applyFont="1" applyBorder="1" applyAlignment="1">
      <alignment horizontal="center" vertical="center"/>
    </xf>
    <xf numFmtId="0" fontId="3" fillId="0" borderId="8" xfId="41" applyFont="1" applyBorder="1" applyAlignment="1">
      <alignment horizontal="center" vertical="center"/>
    </xf>
    <xf numFmtId="0" fontId="3" fillId="0" borderId="4" xfId="41" applyFont="1" applyBorder="1" applyAlignment="1">
      <alignment horizontal="center" vertical="center"/>
    </xf>
    <xf numFmtId="0" fontId="5" fillId="0" borderId="12" xfId="41" applyFont="1" applyBorder="1" applyAlignment="1">
      <alignment horizontal="center" vertical="center" textRotation="90"/>
    </xf>
    <xf numFmtId="0" fontId="5" fillId="0" borderId="8" xfId="41" applyFont="1" applyBorder="1" applyAlignment="1">
      <alignment horizontal="center" vertical="center" textRotation="90"/>
    </xf>
    <xf numFmtId="0" fontId="5" fillId="0" borderId="4" xfId="41" applyFont="1" applyBorder="1" applyAlignment="1">
      <alignment horizontal="center" vertical="center" textRotation="90"/>
    </xf>
    <xf numFmtId="165" fontId="3" fillId="0" borderId="15" xfId="41" applyNumberFormat="1" applyFont="1" applyBorder="1"/>
    <xf numFmtId="165" fontId="3" fillId="0" borderId="13" xfId="41" applyNumberFormat="1" applyFont="1" applyBorder="1"/>
    <xf numFmtId="165" fontId="3" fillId="0" borderId="14" xfId="41" applyNumberFormat="1" applyFont="1" applyBorder="1"/>
    <xf numFmtId="165" fontId="3" fillId="0" borderId="7" xfId="41" applyNumberFormat="1" applyFont="1" applyBorder="1"/>
    <xf numFmtId="165" fontId="3" fillId="0" borderId="5" xfId="41" applyNumberFormat="1" applyFont="1" applyBorder="1"/>
    <xf numFmtId="165" fontId="3" fillId="0" borderId="6" xfId="41" applyNumberFormat="1" applyFont="1" applyBorder="1"/>
    <xf numFmtId="165" fontId="3" fillId="0" borderId="3" xfId="41" applyNumberFormat="1" applyFont="1" applyBorder="1"/>
    <xf numFmtId="165" fontId="3" fillId="0" borderId="1" xfId="41" applyNumberFormat="1" applyFont="1" applyBorder="1"/>
    <xf numFmtId="165" fontId="3" fillId="0" borderId="2" xfId="41" applyNumberFormat="1" applyFont="1" applyBorder="1"/>
    <xf numFmtId="165" fontId="3" fillId="0" borderId="11" xfId="41" applyNumberFormat="1" applyFont="1" applyBorder="1"/>
    <xf numFmtId="165" fontId="3" fillId="0" borderId="9" xfId="41" applyNumberFormat="1" applyFont="1" applyBorder="1"/>
    <xf numFmtId="165" fontId="3" fillId="0" borderId="10" xfId="41" applyNumberFormat="1" applyFont="1" applyBorder="1"/>
  </cellXfs>
  <cellStyles count="4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  <cellStyle name="Normal 2" xfId="4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2003</xdr:colOff>
      <xdr:row>12</xdr:row>
      <xdr:rowOff>11981</xdr:rowOff>
    </xdr:from>
    <xdr:to>
      <xdr:col>2</xdr:col>
      <xdr:colOff>61000</xdr:colOff>
      <xdr:row>29</xdr:row>
      <xdr:rowOff>1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xmlns="" id="{7F1EA791-BFFA-DA4A-B0A3-B63BF6CE7B4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2663" y="3378679"/>
          <a:ext cx="4282299" cy="345056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6"/>
  <sheetViews>
    <sheetView tabSelected="1" zoomScale="106" workbookViewId="0">
      <selection activeCell="A4" sqref="A4:K4"/>
    </sheetView>
  </sheetViews>
  <sheetFormatPr defaultColWidth="11.1640625" defaultRowHeight="15.5" x14ac:dyDescent="0.35"/>
  <cols>
    <col min="1" max="1" width="19.6640625" customWidth="1"/>
    <col min="2" max="2" width="36.1640625" customWidth="1"/>
    <col min="3" max="3" width="37.5" customWidth="1"/>
    <col min="4" max="4" width="35" customWidth="1"/>
  </cols>
  <sheetData>
    <row r="2" spans="1:11" ht="18.5" x14ac:dyDescent="0.35">
      <c r="A2" s="57" t="s">
        <v>29</v>
      </c>
    </row>
    <row r="3" spans="1:11" ht="16" thickBot="1" x14ac:dyDescent="0.4"/>
    <row r="4" spans="1:11" ht="66" customHeight="1" thickBot="1" x14ac:dyDescent="0.4">
      <c r="A4" s="58" t="s">
        <v>30</v>
      </c>
      <c r="B4" s="59"/>
      <c r="C4" s="59"/>
      <c r="D4" s="59"/>
      <c r="E4" s="59"/>
      <c r="F4" s="59"/>
      <c r="G4" s="59"/>
      <c r="H4" s="59"/>
      <c r="I4" s="59"/>
      <c r="J4" s="59"/>
      <c r="K4" s="60"/>
    </row>
    <row r="5" spans="1:11" ht="19" customHeight="1" x14ac:dyDescent="0.35">
      <c r="B5" s="1"/>
      <c r="C5" s="1"/>
    </row>
    <row r="6" spans="1:11" x14ac:dyDescent="0.35">
      <c r="A6" s="2" t="s">
        <v>9</v>
      </c>
      <c r="B6" s="56"/>
      <c r="C6" s="56"/>
      <c r="D6" s="56"/>
    </row>
    <row r="7" spans="1:11" x14ac:dyDescent="0.35">
      <c r="A7" s="52" t="s">
        <v>2</v>
      </c>
      <c r="B7" s="52" t="s">
        <v>3</v>
      </c>
      <c r="C7" s="53" t="s">
        <v>0</v>
      </c>
      <c r="D7" s="53" t="s">
        <v>1</v>
      </c>
    </row>
    <row r="8" spans="1:11" x14ac:dyDescent="0.35">
      <c r="A8" s="54" t="s">
        <v>4</v>
      </c>
      <c r="B8" s="55" t="s">
        <v>5</v>
      </c>
      <c r="C8" s="54" t="s">
        <v>10</v>
      </c>
      <c r="D8" s="54" t="s">
        <v>11</v>
      </c>
    </row>
    <row r="9" spans="1:11" x14ac:dyDescent="0.35">
      <c r="A9" s="54" t="s">
        <v>6</v>
      </c>
      <c r="B9" s="55" t="s">
        <v>7</v>
      </c>
      <c r="C9" s="54" t="s">
        <v>13</v>
      </c>
      <c r="D9" s="54" t="s">
        <v>12</v>
      </c>
    </row>
    <row r="10" spans="1:11" x14ac:dyDescent="0.35">
      <c r="A10" s="1"/>
      <c r="B10" s="1"/>
      <c r="C10" s="1"/>
      <c r="D10" s="3"/>
    </row>
    <row r="11" spans="1:11" x14ac:dyDescent="0.35">
      <c r="A11" s="1"/>
      <c r="B11" s="1"/>
      <c r="C11" s="1"/>
    </row>
    <row r="12" spans="1:11" x14ac:dyDescent="0.35">
      <c r="A12" s="2" t="s">
        <v>8</v>
      </c>
      <c r="B12" s="1"/>
      <c r="C12" s="1"/>
    </row>
    <row r="13" spans="1:11" x14ac:dyDescent="0.35">
      <c r="A13" s="4"/>
      <c r="B13" s="1"/>
      <c r="C13" s="1"/>
    </row>
    <row r="14" spans="1:11" x14ac:dyDescent="0.35">
      <c r="A14" s="1"/>
      <c r="B14" s="1"/>
      <c r="C14" s="1"/>
    </row>
    <row r="15" spans="1:11" x14ac:dyDescent="0.35">
      <c r="A15" s="1"/>
      <c r="B15" s="1"/>
      <c r="C15" s="1"/>
    </row>
    <row r="16" spans="1:11" x14ac:dyDescent="0.35">
      <c r="A16" s="1"/>
      <c r="B16" s="1"/>
      <c r="C16" s="1"/>
    </row>
    <row r="17" spans="1:3" x14ac:dyDescent="0.35">
      <c r="A17" s="1"/>
      <c r="B17" s="1"/>
      <c r="C17" s="1"/>
    </row>
    <row r="18" spans="1:3" x14ac:dyDescent="0.35">
      <c r="A18" s="1"/>
      <c r="B18" s="1"/>
      <c r="C18" s="1"/>
    </row>
    <row r="19" spans="1:3" x14ac:dyDescent="0.35">
      <c r="A19" s="1"/>
      <c r="B19" s="1"/>
      <c r="C19" s="1"/>
    </row>
    <row r="20" spans="1:3" x14ac:dyDescent="0.35">
      <c r="A20" s="1"/>
      <c r="B20" s="1"/>
      <c r="C20" s="1"/>
    </row>
    <row r="21" spans="1:3" x14ac:dyDescent="0.35">
      <c r="A21" s="1"/>
      <c r="B21" s="1"/>
      <c r="C21" s="1"/>
    </row>
    <row r="22" spans="1:3" x14ac:dyDescent="0.35">
      <c r="A22" s="1"/>
      <c r="B22" s="1"/>
      <c r="C22" s="1"/>
    </row>
    <row r="23" spans="1:3" x14ac:dyDescent="0.35">
      <c r="A23" s="1"/>
      <c r="B23" s="1"/>
      <c r="C23" s="1"/>
    </row>
    <row r="24" spans="1:3" x14ac:dyDescent="0.35">
      <c r="A24" s="1"/>
      <c r="B24" s="1"/>
      <c r="C24" s="1"/>
    </row>
    <row r="25" spans="1:3" x14ac:dyDescent="0.35">
      <c r="A25" s="1"/>
      <c r="B25" s="1"/>
      <c r="C25" s="1"/>
    </row>
    <row r="26" spans="1:3" x14ac:dyDescent="0.35">
      <c r="A26" s="1"/>
      <c r="B26" s="1"/>
      <c r="C26" s="1"/>
    </row>
  </sheetData>
  <mergeCells count="1">
    <mergeCell ref="A4:K4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0"/>
  <sheetViews>
    <sheetView topLeftCell="A17" zoomScale="111" zoomScaleNormal="111" workbookViewId="0">
      <selection activeCell="T36" sqref="T36"/>
    </sheetView>
  </sheetViews>
  <sheetFormatPr defaultColWidth="10.83203125" defaultRowHeight="14.5" x14ac:dyDescent="0.35"/>
  <cols>
    <col min="1" max="1" width="6.33203125" style="5" customWidth="1"/>
    <col min="2" max="2" width="5.1640625" style="5" customWidth="1"/>
    <col min="3" max="8" width="10.83203125" style="5"/>
    <col min="9" max="10" width="14" style="5" customWidth="1"/>
    <col min="11" max="16384" width="10.83203125" style="5"/>
  </cols>
  <sheetData>
    <row r="2" spans="1:11" ht="18.5" x14ac:dyDescent="0.35">
      <c r="A2" s="57" t="s">
        <v>29</v>
      </c>
      <c r="B2"/>
      <c r="C2"/>
      <c r="D2"/>
      <c r="E2"/>
      <c r="F2"/>
      <c r="G2"/>
      <c r="H2"/>
      <c r="I2"/>
    </row>
    <row r="3" spans="1:11" ht="16" thickBot="1" x14ac:dyDescent="0.4">
      <c r="A3"/>
      <c r="B3"/>
      <c r="C3"/>
      <c r="D3"/>
      <c r="E3"/>
      <c r="F3"/>
      <c r="G3"/>
      <c r="H3"/>
      <c r="I3"/>
    </row>
    <row r="4" spans="1:11" s="6" customFormat="1" ht="75" customHeight="1" thickBot="1" x14ac:dyDescent="0.4">
      <c r="A4" s="58" t="s">
        <v>30</v>
      </c>
      <c r="B4" s="59"/>
      <c r="C4" s="59"/>
      <c r="D4" s="59"/>
      <c r="E4" s="59"/>
      <c r="F4" s="59"/>
      <c r="G4" s="59"/>
      <c r="H4" s="59"/>
      <c r="I4" s="59"/>
      <c r="J4" s="59"/>
      <c r="K4" s="60"/>
    </row>
    <row r="5" spans="1:11" s="6" customFormat="1" ht="16" thickBot="1" x14ac:dyDescent="0.4"/>
    <row r="6" spans="1:11" s="6" customFormat="1" ht="21" customHeight="1" thickBot="1" x14ac:dyDescent="0.4">
      <c r="C6" s="48" t="s">
        <v>22</v>
      </c>
      <c r="D6" s="49" t="s">
        <v>21</v>
      </c>
      <c r="E6" s="50" t="s">
        <v>20</v>
      </c>
      <c r="F6" s="51" t="s">
        <v>19</v>
      </c>
      <c r="G6" s="50" t="s">
        <v>18</v>
      </c>
      <c r="H6" s="51" t="s">
        <v>17</v>
      </c>
      <c r="I6" s="11"/>
      <c r="J6" s="11"/>
    </row>
    <row r="7" spans="1:11" s="6" customFormat="1" ht="21" customHeight="1" x14ac:dyDescent="0.35">
      <c r="A7" s="61" t="s">
        <v>28</v>
      </c>
      <c r="B7" s="64" t="s">
        <v>16</v>
      </c>
      <c r="C7" s="32">
        <v>18.614103317260742</v>
      </c>
      <c r="D7" s="33">
        <v>18.677305221557617</v>
      </c>
      <c r="E7" s="34">
        <v>18.933290481567383</v>
      </c>
      <c r="F7" s="33">
        <v>16.457389831542969</v>
      </c>
      <c r="G7" s="34">
        <v>17.037332534790039</v>
      </c>
      <c r="H7" s="33">
        <v>16.500005722045898</v>
      </c>
    </row>
    <row r="8" spans="1:11" s="6" customFormat="1" ht="21" customHeight="1" x14ac:dyDescent="0.35">
      <c r="A8" s="62"/>
      <c r="B8" s="65"/>
      <c r="C8" s="35">
        <v>18.600002288818359</v>
      </c>
      <c r="D8" s="36">
        <v>18.802766799926758</v>
      </c>
      <c r="E8" s="37">
        <v>18.891073226928711</v>
      </c>
      <c r="F8" s="36">
        <v>16.449417114257813</v>
      </c>
      <c r="G8" s="37">
        <v>17.010992050170898</v>
      </c>
      <c r="H8" s="36">
        <v>16.456418991088867</v>
      </c>
    </row>
    <row r="9" spans="1:11" s="6" customFormat="1" ht="21" customHeight="1" thickBot="1" x14ac:dyDescent="0.4">
      <c r="A9" s="62"/>
      <c r="B9" s="66"/>
      <c r="C9" s="38">
        <v>18.613916397094727</v>
      </c>
      <c r="D9" s="39">
        <v>18.606340408325195</v>
      </c>
      <c r="E9" s="40">
        <v>18.904186248779297</v>
      </c>
      <c r="F9" s="39">
        <v>16.46379280090332</v>
      </c>
      <c r="G9" s="40">
        <v>16.970293045043945</v>
      </c>
      <c r="H9" s="39">
        <v>16.485607147216797</v>
      </c>
    </row>
    <row r="10" spans="1:11" s="6" customFormat="1" ht="21" customHeight="1" x14ac:dyDescent="0.35">
      <c r="A10" s="62"/>
      <c r="B10" s="64" t="s">
        <v>15</v>
      </c>
      <c r="C10" s="32">
        <v>18.738943099975586</v>
      </c>
      <c r="D10" s="33">
        <v>18.781322479248047</v>
      </c>
      <c r="E10" s="34">
        <v>19.054409027099599</v>
      </c>
      <c r="F10" s="33">
        <v>18.469053268432599</v>
      </c>
      <c r="G10" s="34">
        <v>17.838981628417969</v>
      </c>
      <c r="H10" s="33">
        <v>18.327777862548828</v>
      </c>
    </row>
    <row r="11" spans="1:11" s="6" customFormat="1" ht="21" customHeight="1" x14ac:dyDescent="0.35">
      <c r="A11" s="62"/>
      <c r="B11" s="65"/>
      <c r="C11" s="35">
        <v>18.727685928344727</v>
      </c>
      <c r="D11" s="36">
        <v>18.657743453979492</v>
      </c>
      <c r="E11" s="37">
        <v>18.966182708740234</v>
      </c>
      <c r="F11" s="36">
        <v>18.536970138549805</v>
      </c>
      <c r="G11" s="37">
        <v>17.850580215454102</v>
      </c>
      <c r="H11" s="36">
        <v>18.108041763305664</v>
      </c>
    </row>
    <row r="12" spans="1:11" s="6" customFormat="1" ht="21" customHeight="1" thickBot="1" x14ac:dyDescent="0.4">
      <c r="A12" s="62"/>
      <c r="B12" s="66"/>
      <c r="C12" s="41">
        <v>18.732492446899414</v>
      </c>
      <c r="D12" s="42">
        <v>18.678348541259766</v>
      </c>
      <c r="E12" s="43">
        <v>19.00593376159668</v>
      </c>
      <c r="F12" s="42">
        <v>18.460155487060547</v>
      </c>
      <c r="G12" s="43">
        <v>17.82078742980957</v>
      </c>
      <c r="H12" s="42">
        <v>18.080741882324219</v>
      </c>
    </row>
    <row r="13" spans="1:11" s="6" customFormat="1" ht="21" customHeight="1" x14ac:dyDescent="0.35">
      <c r="A13" s="62"/>
      <c r="B13" s="64" t="s">
        <v>14</v>
      </c>
      <c r="C13" s="44">
        <v>18.010961532592773</v>
      </c>
      <c r="D13" s="45">
        <v>17.681964874267578</v>
      </c>
      <c r="E13" s="46">
        <v>18.240381240844727</v>
      </c>
      <c r="F13" s="45">
        <v>18.754894256591797</v>
      </c>
      <c r="G13" s="46">
        <v>17.877832412719727</v>
      </c>
      <c r="H13" s="45">
        <v>18.530466079711914</v>
      </c>
    </row>
    <row r="14" spans="1:11" s="6" customFormat="1" ht="21" customHeight="1" x14ac:dyDescent="0.35">
      <c r="A14" s="62"/>
      <c r="B14" s="65"/>
      <c r="C14" s="35">
        <v>17.977956771850586</v>
      </c>
      <c r="D14" s="36">
        <v>17.738595962524414</v>
      </c>
      <c r="E14" s="37">
        <v>18.15794563293457</v>
      </c>
      <c r="F14" s="36">
        <v>18.719795227050781</v>
      </c>
      <c r="G14" s="37">
        <v>17.770715713500977</v>
      </c>
      <c r="H14" s="36">
        <v>18.534503936767578</v>
      </c>
    </row>
    <row r="15" spans="1:11" s="6" customFormat="1" ht="21" customHeight="1" thickBot="1" x14ac:dyDescent="0.4">
      <c r="A15" s="63"/>
      <c r="B15" s="66"/>
      <c r="C15" s="41">
        <v>18.014232635498047</v>
      </c>
      <c r="D15" s="42">
        <v>17.662769317626953</v>
      </c>
      <c r="E15" s="43">
        <v>18.228124618530273</v>
      </c>
      <c r="F15" s="42">
        <v>18.748538970947266</v>
      </c>
      <c r="G15" s="43">
        <v>17.804143905639648</v>
      </c>
      <c r="H15" s="42">
        <v>18.548789978027344</v>
      </c>
    </row>
    <row r="16" spans="1:11" s="6" customFormat="1" ht="16" thickBot="1" x14ac:dyDescent="0.4">
      <c r="C16" s="47"/>
      <c r="D16" s="47"/>
      <c r="E16" s="47"/>
      <c r="F16" s="47"/>
      <c r="G16" s="47"/>
      <c r="H16" s="47"/>
    </row>
    <row r="17" spans="1:10" s="6" customFormat="1" ht="22" customHeight="1" thickBot="1" x14ac:dyDescent="0.4">
      <c r="C17" s="48" t="s">
        <v>22</v>
      </c>
      <c r="D17" s="49" t="s">
        <v>21</v>
      </c>
      <c r="E17" s="50" t="s">
        <v>20</v>
      </c>
      <c r="F17" s="51" t="s">
        <v>19</v>
      </c>
      <c r="G17" s="50" t="s">
        <v>18</v>
      </c>
      <c r="H17" s="51" t="s">
        <v>17</v>
      </c>
      <c r="I17" s="11"/>
    </row>
    <row r="18" spans="1:10" s="6" customFormat="1" ht="22" customHeight="1" x14ac:dyDescent="0.35">
      <c r="A18" s="61" t="s">
        <v>27</v>
      </c>
      <c r="B18" s="64" t="s">
        <v>16</v>
      </c>
      <c r="C18" s="32">
        <v>22.103124618530273</v>
      </c>
      <c r="D18" s="33">
        <v>23.61224365234375</v>
      </c>
      <c r="E18" s="34">
        <v>22.973207473754883</v>
      </c>
      <c r="F18" s="33">
        <v>21.375083923339844</v>
      </c>
      <c r="G18" s="34">
        <v>23.982023239135742</v>
      </c>
      <c r="H18" s="33">
        <v>23.970325469970703</v>
      </c>
    </row>
    <row r="19" spans="1:10" s="6" customFormat="1" ht="22" customHeight="1" x14ac:dyDescent="0.35">
      <c r="A19" s="62"/>
      <c r="B19" s="65"/>
      <c r="C19" s="35">
        <v>22.13319206237793</v>
      </c>
      <c r="D19" s="36">
        <v>23.648580551147461</v>
      </c>
      <c r="E19" s="37">
        <v>22.878374099731445</v>
      </c>
      <c r="F19" s="36">
        <v>21.497941970825195</v>
      </c>
      <c r="G19" s="37">
        <v>23.976030349731445</v>
      </c>
      <c r="H19" s="36">
        <v>23.821357727050781</v>
      </c>
    </row>
    <row r="20" spans="1:10" s="6" customFormat="1" ht="22" customHeight="1" thickBot="1" x14ac:dyDescent="0.4">
      <c r="A20" s="62"/>
      <c r="B20" s="66"/>
      <c r="C20" s="38">
        <v>22.132015228271484</v>
      </c>
      <c r="D20" s="39">
        <v>23.625175476074219</v>
      </c>
      <c r="E20" s="40">
        <v>22.941122055053711</v>
      </c>
      <c r="F20" s="39">
        <v>21.370389938354492</v>
      </c>
      <c r="G20" s="40">
        <v>23.919866561889648</v>
      </c>
      <c r="H20" s="39">
        <v>23.857648849487305</v>
      </c>
    </row>
    <row r="21" spans="1:10" s="6" customFormat="1" ht="22" customHeight="1" x14ac:dyDescent="0.35">
      <c r="A21" s="62"/>
      <c r="B21" s="64" t="s">
        <v>15</v>
      </c>
      <c r="C21" s="32">
        <v>22.208806991577148</v>
      </c>
      <c r="D21" s="33">
        <v>24.445676803588867</v>
      </c>
      <c r="E21" s="34">
        <v>23.911077499389648</v>
      </c>
      <c r="F21" s="33">
        <v>21.983469009399414</v>
      </c>
      <c r="G21" s="34">
        <v>23.968408584594727</v>
      </c>
      <c r="H21" s="33">
        <v>23.542768478393555</v>
      </c>
    </row>
    <row r="22" spans="1:10" s="6" customFormat="1" ht="22" customHeight="1" x14ac:dyDescent="0.35">
      <c r="A22" s="62"/>
      <c r="B22" s="65"/>
      <c r="C22" s="35">
        <v>22.203271865844727</v>
      </c>
      <c r="D22" s="36">
        <v>24.332033157348633</v>
      </c>
      <c r="E22" s="37">
        <v>23.837160110473633</v>
      </c>
      <c r="F22" s="36">
        <v>21.945535659790039</v>
      </c>
      <c r="G22" s="37">
        <v>24.119342803955078</v>
      </c>
      <c r="H22" s="36">
        <v>23.594867706298828</v>
      </c>
    </row>
    <row r="23" spans="1:10" s="6" customFormat="1" ht="22" customHeight="1" thickBot="1" x14ac:dyDescent="0.4">
      <c r="A23" s="62"/>
      <c r="B23" s="66"/>
      <c r="C23" s="41">
        <v>22.062963485717773</v>
      </c>
      <c r="D23" s="42">
        <v>24.296157836914063</v>
      </c>
      <c r="E23" s="43">
        <v>23.818462371826172</v>
      </c>
      <c r="F23" s="42">
        <v>21.922246932983398</v>
      </c>
      <c r="G23" s="43">
        <v>24.059711456298828</v>
      </c>
      <c r="H23" s="42">
        <v>23.557064056396484</v>
      </c>
    </row>
    <row r="24" spans="1:10" s="6" customFormat="1" ht="22" customHeight="1" x14ac:dyDescent="0.35">
      <c r="A24" s="62"/>
      <c r="B24" s="64" t="s">
        <v>14</v>
      </c>
      <c r="C24" s="44">
        <v>21.479282379150391</v>
      </c>
      <c r="D24" s="45">
        <v>23.0020751953125</v>
      </c>
      <c r="E24" s="46">
        <v>23.111927032470703</v>
      </c>
      <c r="F24" s="45">
        <v>22.058591842651367</v>
      </c>
      <c r="G24" s="46">
        <v>23.84004020690918</v>
      </c>
      <c r="H24" s="45">
        <v>23.497776031494141</v>
      </c>
    </row>
    <row r="25" spans="1:10" s="6" customFormat="1" ht="22" customHeight="1" x14ac:dyDescent="0.35">
      <c r="A25" s="62"/>
      <c r="B25" s="65"/>
      <c r="C25" s="35">
        <v>21.43403434753418</v>
      </c>
      <c r="D25" s="36">
        <v>23.04144287109375</v>
      </c>
      <c r="E25" s="37">
        <v>22.976987838745117</v>
      </c>
      <c r="F25" s="36">
        <v>22.01984977722168</v>
      </c>
      <c r="G25" s="37">
        <v>23.786371231079102</v>
      </c>
      <c r="H25" s="36">
        <v>23.458343505859375</v>
      </c>
    </row>
    <row r="26" spans="1:10" s="6" customFormat="1" ht="22" customHeight="1" thickBot="1" x14ac:dyDescent="0.4">
      <c r="A26" s="63"/>
      <c r="B26" s="66"/>
      <c r="C26" s="41">
        <v>21.396678924560547</v>
      </c>
      <c r="D26" s="42">
        <v>23.026874542236328</v>
      </c>
      <c r="E26" s="43">
        <v>23.081256866455078</v>
      </c>
      <c r="F26" s="42">
        <v>21.958587646484375</v>
      </c>
      <c r="G26" s="43">
        <v>23.734869003295898</v>
      </c>
      <c r="H26" s="42">
        <v>23.415203094482422</v>
      </c>
    </row>
    <row r="27" spans="1:10" s="6" customFormat="1" ht="16" thickBot="1" x14ac:dyDescent="0.4"/>
    <row r="28" spans="1:10" s="6" customFormat="1" ht="22" customHeight="1" thickBot="1" x14ac:dyDescent="0.4">
      <c r="C28" s="12" t="s">
        <v>22</v>
      </c>
      <c r="D28" s="13" t="s">
        <v>21</v>
      </c>
      <c r="E28" s="14" t="s">
        <v>20</v>
      </c>
      <c r="F28" s="15" t="s">
        <v>19</v>
      </c>
      <c r="G28" s="14" t="s">
        <v>18</v>
      </c>
      <c r="H28" s="15" t="s">
        <v>17</v>
      </c>
      <c r="I28" s="14" t="s">
        <v>24</v>
      </c>
      <c r="J28" s="15" t="s">
        <v>23</v>
      </c>
    </row>
    <row r="29" spans="1:10" s="6" customFormat="1" ht="22" customHeight="1" x14ac:dyDescent="0.35">
      <c r="A29" s="61" t="s">
        <v>26</v>
      </c>
      <c r="B29" s="70" t="s">
        <v>16</v>
      </c>
      <c r="C29" s="16">
        <v>8.9099999999999999E-2</v>
      </c>
      <c r="D29" s="17">
        <v>3.27E-2</v>
      </c>
      <c r="E29" s="18">
        <v>6.08E-2</v>
      </c>
      <c r="F29" s="19">
        <v>3.3099999999999997E-2</v>
      </c>
      <c r="G29" s="18">
        <v>8.0999999999999996E-3</v>
      </c>
      <c r="H29" s="19">
        <v>5.5999999999999999E-3</v>
      </c>
      <c r="I29" s="67">
        <f>AVERAGE(C29:C31)</f>
        <v>8.7599999999999997E-2</v>
      </c>
      <c r="J29" s="67">
        <f>AVERAGE(F29:F31)</f>
        <v>3.2199999999999999E-2</v>
      </c>
    </row>
    <row r="30" spans="1:10" s="6" customFormat="1" ht="22" customHeight="1" x14ac:dyDescent="0.35">
      <c r="A30" s="62"/>
      <c r="B30" s="71"/>
      <c r="C30" s="20">
        <v>8.6400000000000005E-2</v>
      </c>
      <c r="D30" s="21">
        <v>3.4799999999999998E-2</v>
      </c>
      <c r="E30" s="22">
        <v>6.3100000000000003E-2</v>
      </c>
      <c r="F30" s="23">
        <v>3.0200000000000001E-2</v>
      </c>
      <c r="G30" s="22">
        <v>8.0000000000000002E-3</v>
      </c>
      <c r="H30" s="23">
        <v>6.1000000000000004E-3</v>
      </c>
      <c r="I30" s="68"/>
      <c r="J30" s="68"/>
    </row>
    <row r="31" spans="1:10" s="6" customFormat="1" ht="22" customHeight="1" thickBot="1" x14ac:dyDescent="0.4">
      <c r="A31" s="62"/>
      <c r="B31" s="72"/>
      <c r="C31" s="24">
        <v>8.7300000000000003E-2</v>
      </c>
      <c r="D31" s="25">
        <v>3.0800000000000001E-2</v>
      </c>
      <c r="E31" s="26">
        <v>6.0900000000000003E-2</v>
      </c>
      <c r="F31" s="27">
        <v>3.3300000000000003E-2</v>
      </c>
      <c r="G31" s="26">
        <v>8.0999999999999996E-3</v>
      </c>
      <c r="H31" s="27">
        <v>6.0000000000000001E-3</v>
      </c>
      <c r="I31" s="69"/>
      <c r="J31" s="69"/>
    </row>
    <row r="32" spans="1:10" s="6" customFormat="1" ht="22" customHeight="1" x14ac:dyDescent="0.35">
      <c r="A32" s="62"/>
      <c r="B32" s="70" t="s">
        <v>15</v>
      </c>
      <c r="C32" s="16">
        <v>9.0300000000000005E-2</v>
      </c>
      <c r="D32" s="17">
        <v>1.9699999999999999E-2</v>
      </c>
      <c r="E32" s="18">
        <v>3.4500000000000003E-2</v>
      </c>
      <c r="F32" s="19">
        <v>8.7499999999999994E-2</v>
      </c>
      <c r="G32" s="18">
        <v>1.43E-2</v>
      </c>
      <c r="H32" s="19">
        <v>2.69E-2</v>
      </c>
      <c r="I32" s="67">
        <f>AVERAGE(C32:C34)</f>
        <v>9.3200000000000005E-2</v>
      </c>
      <c r="J32" s="67">
        <f>AVERAGE(F32:F34)</f>
        <v>9.0799999999999992E-2</v>
      </c>
    </row>
    <row r="33" spans="1:10" s="6" customFormat="1" ht="22" customHeight="1" x14ac:dyDescent="0.35">
      <c r="A33" s="62"/>
      <c r="B33" s="71"/>
      <c r="C33" s="20">
        <v>8.9899999999999994E-2</v>
      </c>
      <c r="D33" s="21">
        <v>1.9599999999999999E-2</v>
      </c>
      <c r="E33" s="22">
        <v>3.4200000000000001E-2</v>
      </c>
      <c r="F33" s="23">
        <v>9.4200000000000006E-2</v>
      </c>
      <c r="G33" s="22">
        <v>1.2999999999999999E-2</v>
      </c>
      <c r="H33" s="23">
        <v>2.23E-2</v>
      </c>
      <c r="I33" s="68"/>
      <c r="J33" s="68"/>
    </row>
    <row r="34" spans="1:10" s="6" customFormat="1" ht="22" customHeight="1" thickBot="1" x14ac:dyDescent="0.4">
      <c r="A34" s="62"/>
      <c r="B34" s="72"/>
      <c r="C34" s="24">
        <v>9.9400000000000002E-2</v>
      </c>
      <c r="D34" s="25">
        <v>2.0400000000000001E-2</v>
      </c>
      <c r="E34" s="26">
        <v>3.56E-2</v>
      </c>
      <c r="F34" s="27">
        <v>9.0700000000000003E-2</v>
      </c>
      <c r="G34" s="26">
        <v>1.32E-2</v>
      </c>
      <c r="H34" s="27">
        <v>2.2499999999999999E-2</v>
      </c>
      <c r="I34" s="69"/>
      <c r="J34" s="69"/>
    </row>
    <row r="35" spans="1:10" s="6" customFormat="1" ht="22" customHeight="1" x14ac:dyDescent="0.35">
      <c r="A35" s="62"/>
      <c r="B35" s="70" t="s">
        <v>14</v>
      </c>
      <c r="C35" s="16">
        <v>0.09</v>
      </c>
      <c r="D35" s="17">
        <v>2.5000000000000001E-2</v>
      </c>
      <c r="E35" s="18">
        <v>3.4000000000000002E-2</v>
      </c>
      <c r="F35" s="19">
        <v>0.1013</v>
      </c>
      <c r="G35" s="18">
        <v>1.6E-2</v>
      </c>
      <c r="H35" s="19">
        <v>3.2000000000000001E-2</v>
      </c>
      <c r="I35" s="67">
        <f>AVERAGE(C35:C37)</f>
        <v>9.2333333333333337E-2</v>
      </c>
      <c r="J35" s="67">
        <f>AVERAGE(F35:F37)</f>
        <v>0.10363333333333334</v>
      </c>
    </row>
    <row r="36" spans="1:10" s="6" customFormat="1" ht="22" customHeight="1" x14ac:dyDescent="0.35">
      <c r="A36" s="62"/>
      <c r="B36" s="71"/>
      <c r="C36" s="20">
        <v>9.0999999999999998E-2</v>
      </c>
      <c r="D36" s="21">
        <v>2.5000000000000001E-2</v>
      </c>
      <c r="E36" s="22">
        <v>3.5000000000000003E-2</v>
      </c>
      <c r="F36" s="23">
        <v>0.10150000000000001</v>
      </c>
      <c r="G36" s="22">
        <v>1.55E-2</v>
      </c>
      <c r="H36" s="23">
        <v>3.2899999999999999E-2</v>
      </c>
      <c r="I36" s="68"/>
      <c r="J36" s="68"/>
    </row>
    <row r="37" spans="1:10" s="6" customFormat="1" ht="22" customHeight="1" thickBot="1" x14ac:dyDescent="0.4">
      <c r="A37" s="63"/>
      <c r="B37" s="72"/>
      <c r="C37" s="24">
        <v>9.6000000000000002E-2</v>
      </c>
      <c r="D37" s="25">
        <v>2.4E-2</v>
      </c>
      <c r="E37" s="26">
        <v>3.5000000000000003E-2</v>
      </c>
      <c r="F37" s="27">
        <v>0.1081</v>
      </c>
      <c r="G37" s="26">
        <v>1.6400000000000001E-2</v>
      </c>
      <c r="H37" s="27">
        <v>3.4299999999999997E-2</v>
      </c>
      <c r="I37" s="69"/>
      <c r="J37" s="69"/>
    </row>
    <row r="38" spans="1:10" s="6" customFormat="1" ht="16" thickBot="1" x14ac:dyDescent="0.4">
      <c r="A38" s="28"/>
      <c r="B38" s="29"/>
      <c r="C38" s="29"/>
      <c r="D38" s="30"/>
      <c r="E38" s="30"/>
      <c r="F38" s="29"/>
      <c r="G38" s="30"/>
      <c r="H38" s="31"/>
    </row>
    <row r="39" spans="1:10" s="6" customFormat="1" ht="24" customHeight="1" thickBot="1" x14ac:dyDescent="0.4">
      <c r="C39" s="7" t="s">
        <v>22</v>
      </c>
      <c r="D39" s="8" t="s">
        <v>21</v>
      </c>
      <c r="E39" s="9" t="s">
        <v>20</v>
      </c>
      <c r="F39" s="10" t="s">
        <v>19</v>
      </c>
      <c r="G39" s="9" t="s">
        <v>18</v>
      </c>
      <c r="H39" s="10" t="s">
        <v>17</v>
      </c>
    </row>
    <row r="40" spans="1:10" s="6" customFormat="1" ht="24" customHeight="1" x14ac:dyDescent="0.35">
      <c r="A40" s="61" t="s">
        <v>25</v>
      </c>
      <c r="B40" s="70" t="s">
        <v>16</v>
      </c>
      <c r="C40" s="73">
        <f>C29/I29</f>
        <v>1.0171232876712328</v>
      </c>
      <c r="D40" s="74">
        <f>D29/I29</f>
        <v>0.37328767123287671</v>
      </c>
      <c r="E40" s="75">
        <f>E29/I29</f>
        <v>0.69406392694063934</v>
      </c>
      <c r="F40" s="74">
        <f>F29/J29</f>
        <v>1.0279503105590062</v>
      </c>
      <c r="G40" s="75">
        <f>G29/J29</f>
        <v>0.25155279503105588</v>
      </c>
      <c r="H40" s="74">
        <f>H29/J29</f>
        <v>0.17391304347826086</v>
      </c>
    </row>
    <row r="41" spans="1:10" s="6" customFormat="1" ht="24" customHeight="1" x14ac:dyDescent="0.35">
      <c r="A41" s="62"/>
      <c r="B41" s="71"/>
      <c r="C41" s="76">
        <f>C30/I29</f>
        <v>0.98630136986301375</v>
      </c>
      <c r="D41" s="77">
        <f>D30/I29</f>
        <v>0.39726027397260272</v>
      </c>
      <c r="E41" s="78">
        <f>E30/I29</f>
        <v>0.72031963470319638</v>
      </c>
      <c r="F41" s="77">
        <f>F30/J29</f>
        <v>0.93788819875776408</v>
      </c>
      <c r="G41" s="78">
        <f>G30/J29</f>
        <v>0.2484472049689441</v>
      </c>
      <c r="H41" s="77">
        <f>H30/J29</f>
        <v>0.1894409937888199</v>
      </c>
    </row>
    <row r="42" spans="1:10" s="6" customFormat="1" ht="24" customHeight="1" thickBot="1" x14ac:dyDescent="0.4">
      <c r="A42" s="62"/>
      <c r="B42" s="72"/>
      <c r="C42" s="79">
        <f>C31/I29</f>
        <v>0.99657534246575352</v>
      </c>
      <c r="D42" s="80">
        <f>D31/I29</f>
        <v>0.35159817351598177</v>
      </c>
      <c r="E42" s="81">
        <f>E31/I29</f>
        <v>0.6952054794520548</v>
      </c>
      <c r="F42" s="80">
        <f>F31/J29</f>
        <v>1.0341614906832299</v>
      </c>
      <c r="G42" s="81">
        <f>G31/J29</f>
        <v>0.25155279503105588</v>
      </c>
      <c r="H42" s="80">
        <f>H31/J29</f>
        <v>0.18633540372670809</v>
      </c>
    </row>
    <row r="43" spans="1:10" s="6" customFormat="1" ht="24" customHeight="1" x14ac:dyDescent="0.35">
      <c r="A43" s="62"/>
      <c r="B43" s="70" t="s">
        <v>15</v>
      </c>
      <c r="C43" s="73">
        <f>C32/I32</f>
        <v>0.9688841201716738</v>
      </c>
      <c r="D43" s="74">
        <f>D32/I32</f>
        <v>0.21137339055793988</v>
      </c>
      <c r="E43" s="75">
        <f>E32/I32</f>
        <v>0.37017167381974247</v>
      </c>
      <c r="F43" s="74">
        <f>F32/J32</f>
        <v>0.96365638766519823</v>
      </c>
      <c r="G43" s="75">
        <f>G32/J32</f>
        <v>0.15748898678414097</v>
      </c>
      <c r="H43" s="74">
        <f>H32/J32</f>
        <v>0.29625550660792954</v>
      </c>
    </row>
    <row r="44" spans="1:10" s="6" customFormat="1" ht="24" customHeight="1" x14ac:dyDescent="0.35">
      <c r="A44" s="62"/>
      <c r="B44" s="71"/>
      <c r="C44" s="76">
        <f>C33/I32</f>
        <v>0.96459227467811148</v>
      </c>
      <c r="D44" s="77">
        <f>D33/I32</f>
        <v>0.21030042918454933</v>
      </c>
      <c r="E44" s="78">
        <f>E33/I32</f>
        <v>0.36695278969957079</v>
      </c>
      <c r="F44" s="77">
        <f>F33/J32</f>
        <v>1.037444933920705</v>
      </c>
      <c r="G44" s="78">
        <f>G33/J32</f>
        <v>0.14317180616740088</v>
      </c>
      <c r="H44" s="77">
        <f>H33/J32</f>
        <v>0.24559471365638769</v>
      </c>
    </row>
    <row r="45" spans="1:10" s="6" customFormat="1" ht="24" customHeight="1" thickBot="1" x14ac:dyDescent="0.4">
      <c r="A45" s="62"/>
      <c r="B45" s="72"/>
      <c r="C45" s="79">
        <f>C34/I32</f>
        <v>1.0665236051502145</v>
      </c>
      <c r="D45" s="80">
        <f>D34/I32</f>
        <v>0.21888412017167383</v>
      </c>
      <c r="E45" s="81">
        <f>E34/I32</f>
        <v>0.38197424892703863</v>
      </c>
      <c r="F45" s="80">
        <f>F34/J32</f>
        <v>0.99889867841409707</v>
      </c>
      <c r="G45" s="81">
        <f>G34/J32</f>
        <v>0.14537444933920707</v>
      </c>
      <c r="H45" s="80">
        <f>H34/J32</f>
        <v>0.24779735682819384</v>
      </c>
    </row>
    <row r="46" spans="1:10" s="6" customFormat="1" ht="24" customHeight="1" x14ac:dyDescent="0.35">
      <c r="A46" s="62"/>
      <c r="B46" s="70" t="s">
        <v>14</v>
      </c>
      <c r="C46" s="82">
        <f>C35/I35</f>
        <v>0.97472924187725629</v>
      </c>
      <c r="D46" s="83">
        <f>D35/I35</f>
        <v>0.27075812274368233</v>
      </c>
      <c r="E46" s="84">
        <f>E35/I35</f>
        <v>0.36823104693140796</v>
      </c>
      <c r="F46" s="83">
        <f>F35/J35</f>
        <v>0.97748472177549039</v>
      </c>
      <c r="G46" s="84">
        <f>G35/J35</f>
        <v>0.15439047925377933</v>
      </c>
      <c r="H46" s="83">
        <f>H35/J35</f>
        <v>0.30878095850755866</v>
      </c>
    </row>
    <row r="47" spans="1:10" s="6" customFormat="1" ht="24" customHeight="1" x14ac:dyDescent="0.35">
      <c r="A47" s="62"/>
      <c r="B47" s="71"/>
      <c r="C47" s="76">
        <f>C36/I35</f>
        <v>0.98555956678700352</v>
      </c>
      <c r="D47" s="77">
        <f>D36/I35</f>
        <v>0.27075812274368233</v>
      </c>
      <c r="E47" s="78">
        <f>E36/I35</f>
        <v>0.37906137184115524</v>
      </c>
      <c r="F47" s="77">
        <f>F36/J35</f>
        <v>0.97941460276616277</v>
      </c>
      <c r="G47" s="78">
        <f>G36/J35</f>
        <v>0.14956577677709873</v>
      </c>
      <c r="H47" s="77">
        <f>H36/J35</f>
        <v>0.31746542296558378</v>
      </c>
    </row>
    <row r="48" spans="1:10" s="6" customFormat="1" ht="24" customHeight="1" thickBot="1" x14ac:dyDescent="0.4">
      <c r="A48" s="63"/>
      <c r="B48" s="72"/>
      <c r="C48" s="79">
        <f>C37/I35</f>
        <v>1.03971119133574</v>
      </c>
      <c r="D48" s="80">
        <f>D37/I35</f>
        <v>0.25992779783393499</v>
      </c>
      <c r="E48" s="81">
        <f>E37/I35</f>
        <v>0.37906137184115524</v>
      </c>
      <c r="F48" s="80">
        <f>F37/J35</f>
        <v>1.0431006754583467</v>
      </c>
      <c r="G48" s="81">
        <f>G37/J35</f>
        <v>0.15825024123512382</v>
      </c>
      <c r="H48" s="80">
        <f>H37/J35</f>
        <v>0.33097458990028944</v>
      </c>
    </row>
    <row r="49" s="6" customFormat="1" ht="15.5" x14ac:dyDescent="0.35"/>
    <row r="50" s="6" customFormat="1" ht="15.5" x14ac:dyDescent="0.35"/>
    <row r="51" s="6" customFormat="1" ht="15.5" x14ac:dyDescent="0.35"/>
    <row r="52" s="6" customFormat="1" ht="15.5" x14ac:dyDescent="0.35"/>
    <row r="53" s="6" customFormat="1" ht="15.5" x14ac:dyDescent="0.35"/>
    <row r="54" s="6" customFormat="1" ht="15.5" x14ac:dyDescent="0.35"/>
    <row r="55" s="6" customFormat="1" ht="15.5" x14ac:dyDescent="0.35"/>
    <row r="56" s="6" customFormat="1" ht="15.5" x14ac:dyDescent="0.35"/>
    <row r="57" s="6" customFormat="1" ht="15.5" x14ac:dyDescent="0.35"/>
    <row r="58" s="6" customFormat="1" ht="15.5" x14ac:dyDescent="0.35"/>
    <row r="59" s="6" customFormat="1" ht="15.5" x14ac:dyDescent="0.35"/>
    <row r="60" s="6" customFormat="1" ht="15.5" x14ac:dyDescent="0.35"/>
    <row r="61" s="6" customFormat="1" ht="15.5" x14ac:dyDescent="0.35"/>
    <row r="62" s="6" customFormat="1" ht="15.5" x14ac:dyDescent="0.35"/>
    <row r="63" s="6" customFormat="1" ht="15.5" x14ac:dyDescent="0.35"/>
    <row r="64" s="6" customFormat="1" ht="15.5" x14ac:dyDescent="0.35"/>
    <row r="65" s="6" customFormat="1" ht="15.5" x14ac:dyDescent="0.35"/>
    <row r="66" s="6" customFormat="1" ht="15.5" x14ac:dyDescent="0.35"/>
    <row r="67" s="6" customFormat="1" ht="15.5" x14ac:dyDescent="0.35"/>
    <row r="68" s="6" customFormat="1" ht="15.5" x14ac:dyDescent="0.35"/>
    <row r="69" s="6" customFormat="1" ht="15.5" x14ac:dyDescent="0.35"/>
    <row r="70" s="6" customFormat="1" ht="15.5" x14ac:dyDescent="0.35"/>
    <row r="71" s="6" customFormat="1" ht="15.5" x14ac:dyDescent="0.35"/>
    <row r="72" s="6" customFormat="1" ht="15.5" x14ac:dyDescent="0.35"/>
    <row r="73" s="6" customFormat="1" ht="15.5" x14ac:dyDescent="0.35"/>
    <row r="74" s="6" customFormat="1" ht="15.5" x14ac:dyDescent="0.35"/>
    <row r="75" s="6" customFormat="1" ht="15.5" x14ac:dyDescent="0.35"/>
    <row r="76" s="6" customFormat="1" ht="15.5" x14ac:dyDescent="0.35"/>
    <row r="77" s="6" customFormat="1" ht="15.5" x14ac:dyDescent="0.35"/>
    <row r="78" s="6" customFormat="1" ht="15.5" x14ac:dyDescent="0.35"/>
    <row r="79" s="6" customFormat="1" ht="15.5" x14ac:dyDescent="0.35"/>
    <row r="80" s="6" customFormat="1" ht="15.5" x14ac:dyDescent="0.35"/>
    <row r="81" s="6" customFormat="1" ht="15.5" x14ac:dyDescent="0.35"/>
    <row r="82" s="6" customFormat="1" ht="15.5" x14ac:dyDescent="0.35"/>
    <row r="83" s="6" customFormat="1" ht="15.5" x14ac:dyDescent="0.35"/>
    <row r="84" s="6" customFormat="1" ht="15.5" x14ac:dyDescent="0.35"/>
    <row r="85" s="6" customFormat="1" ht="15.5" x14ac:dyDescent="0.35"/>
    <row r="86" s="6" customFormat="1" ht="15.5" x14ac:dyDescent="0.35"/>
    <row r="87" s="6" customFormat="1" ht="15.5" x14ac:dyDescent="0.35"/>
    <row r="88" s="6" customFormat="1" ht="15.5" x14ac:dyDescent="0.35"/>
    <row r="89" s="6" customFormat="1" ht="15.5" x14ac:dyDescent="0.35"/>
    <row r="90" s="6" customFormat="1" ht="15.5" x14ac:dyDescent="0.35"/>
    <row r="91" s="6" customFormat="1" ht="15.5" x14ac:dyDescent="0.35"/>
    <row r="92" s="6" customFormat="1" ht="15.5" x14ac:dyDescent="0.35"/>
    <row r="93" s="6" customFormat="1" ht="15.5" x14ac:dyDescent="0.35"/>
    <row r="94" s="6" customFormat="1" ht="15.5" x14ac:dyDescent="0.35"/>
    <row r="95" s="6" customFormat="1" ht="15.5" x14ac:dyDescent="0.35"/>
    <row r="96" s="6" customFormat="1" ht="15.5" x14ac:dyDescent="0.35"/>
    <row r="97" s="6" customFormat="1" ht="15.5" x14ac:dyDescent="0.35"/>
    <row r="98" s="6" customFormat="1" ht="15.5" x14ac:dyDescent="0.35"/>
    <row r="99" s="6" customFormat="1" ht="15.5" x14ac:dyDescent="0.35"/>
    <row r="100" s="6" customFormat="1" ht="15.5" x14ac:dyDescent="0.35"/>
    <row r="101" s="6" customFormat="1" ht="15.5" x14ac:dyDescent="0.35"/>
    <row r="102" s="6" customFormat="1" ht="15.5" x14ac:dyDescent="0.35"/>
    <row r="103" s="6" customFormat="1" ht="15.5" x14ac:dyDescent="0.35"/>
    <row r="104" s="6" customFormat="1" ht="15.5" x14ac:dyDescent="0.35"/>
    <row r="105" s="6" customFormat="1" ht="15.5" x14ac:dyDescent="0.35"/>
    <row r="106" s="6" customFormat="1" ht="15.5" x14ac:dyDescent="0.35"/>
    <row r="107" s="6" customFormat="1" ht="15.5" x14ac:dyDescent="0.35"/>
    <row r="108" s="6" customFormat="1" ht="15.5" x14ac:dyDescent="0.35"/>
    <row r="109" s="6" customFormat="1" ht="15.5" x14ac:dyDescent="0.35"/>
    <row r="110" s="6" customFormat="1" ht="15.5" x14ac:dyDescent="0.35"/>
    <row r="111" s="6" customFormat="1" ht="15.5" x14ac:dyDescent="0.35"/>
    <row r="112" s="6" customFormat="1" ht="15.5" x14ac:dyDescent="0.35"/>
    <row r="113" s="6" customFormat="1" ht="15.5" x14ac:dyDescent="0.35"/>
    <row r="114" s="6" customFormat="1" ht="15.5" x14ac:dyDescent="0.35"/>
    <row r="115" s="6" customFormat="1" ht="15.5" x14ac:dyDescent="0.35"/>
    <row r="116" s="6" customFormat="1" ht="15.5" x14ac:dyDescent="0.35"/>
    <row r="117" s="6" customFormat="1" ht="15.5" x14ac:dyDescent="0.35"/>
    <row r="118" s="6" customFormat="1" ht="15.5" x14ac:dyDescent="0.35"/>
    <row r="119" s="6" customFormat="1" ht="15.5" x14ac:dyDescent="0.35"/>
    <row r="120" s="6" customFormat="1" ht="15.5" x14ac:dyDescent="0.35"/>
    <row r="121" s="6" customFormat="1" ht="15.5" x14ac:dyDescent="0.35"/>
    <row r="122" s="6" customFormat="1" ht="15.5" x14ac:dyDescent="0.35"/>
    <row r="123" s="6" customFormat="1" ht="15.5" x14ac:dyDescent="0.35"/>
    <row r="124" s="6" customFormat="1" ht="15.5" x14ac:dyDescent="0.35"/>
    <row r="125" s="6" customFormat="1" ht="15.5" x14ac:dyDescent="0.35"/>
    <row r="126" s="6" customFormat="1" ht="15.5" x14ac:dyDescent="0.35"/>
    <row r="127" s="6" customFormat="1" ht="15.5" x14ac:dyDescent="0.35"/>
    <row r="128" s="6" customFormat="1" ht="15.5" x14ac:dyDescent="0.35"/>
    <row r="129" s="6" customFormat="1" ht="15.5" x14ac:dyDescent="0.35"/>
    <row r="130" s="6" customFormat="1" ht="15.5" x14ac:dyDescent="0.35"/>
  </sheetData>
  <mergeCells count="23">
    <mergeCell ref="A40:A48"/>
    <mergeCell ref="B29:B31"/>
    <mergeCell ref="B32:B34"/>
    <mergeCell ref="B35:B37"/>
    <mergeCell ref="B40:B42"/>
    <mergeCell ref="B43:B45"/>
    <mergeCell ref="B46:B48"/>
    <mergeCell ref="A18:A26"/>
    <mergeCell ref="B18:B20"/>
    <mergeCell ref="A29:A37"/>
    <mergeCell ref="I35:I37"/>
    <mergeCell ref="A4:K4"/>
    <mergeCell ref="A7:A15"/>
    <mergeCell ref="B7:B9"/>
    <mergeCell ref="B10:B12"/>
    <mergeCell ref="B13:B15"/>
    <mergeCell ref="J35:J37"/>
    <mergeCell ref="J29:J31"/>
    <mergeCell ref="B24:B26"/>
    <mergeCell ref="B21:B23"/>
    <mergeCell ref="I32:I34"/>
    <mergeCell ref="J32:J34"/>
    <mergeCell ref="I29:I31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-b</vt:lpstr>
      <vt:lpstr>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3</dc:creator>
  <cp:lastModifiedBy>Trudy Mackay</cp:lastModifiedBy>
  <dcterms:created xsi:type="dcterms:W3CDTF">2015-07-27T21:53:42Z</dcterms:created>
  <dcterms:modified xsi:type="dcterms:W3CDTF">2021-06-14T15:48:27Z</dcterms:modified>
</cp:coreProperties>
</file>